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correlation analysis" sheetId="2" r:id="rId1"/>
  </sheets>
  <definedNames>
    <definedName name="表2">#REF!</definedName>
    <definedName name="查询1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2" l="1"/>
</calcChain>
</file>

<file path=xl/sharedStrings.xml><?xml version="1.0" encoding="utf-8"?>
<sst xmlns="http://schemas.openxmlformats.org/spreadsheetml/2006/main" count="108" uniqueCount="40">
  <si>
    <t>Yes</t>
  </si>
  <si>
    <t>Yugu1.DT vs Yugu1.CL</t>
    <phoneticPr fontId="3" type="noConversion"/>
  </si>
  <si>
    <t>Seita.9G429800</t>
  </si>
  <si>
    <t>Yugu1.DT vs Yugu1.CL</t>
    <phoneticPr fontId="3" type="noConversion"/>
  </si>
  <si>
    <t>Seita.9G156500</t>
  </si>
  <si>
    <t>Yugu1.DT vs Yugu1.CL</t>
    <phoneticPr fontId="3" type="noConversion"/>
  </si>
  <si>
    <t>Seita.9G021900</t>
  </si>
  <si>
    <t>Yugu1.DT vs Yugu1.CL</t>
    <phoneticPr fontId="3" type="noConversion"/>
  </si>
  <si>
    <t>Seita.8G115400</t>
  </si>
  <si>
    <t>Seita.7G205200</t>
  </si>
  <si>
    <t>Seita.5G375100</t>
  </si>
  <si>
    <t>No</t>
  </si>
  <si>
    <t>Seita.5G147500</t>
  </si>
  <si>
    <t>Seita.5G092300</t>
  </si>
  <si>
    <t>Seita.4G289300</t>
    <phoneticPr fontId="3" type="noConversion"/>
  </si>
  <si>
    <t>Seita.4G241000</t>
  </si>
  <si>
    <t>Yugu1.DT vs Yugu1.CL</t>
    <phoneticPr fontId="3" type="noConversion"/>
  </si>
  <si>
    <t>Seita.4G016400</t>
  </si>
  <si>
    <t>Seita.3G264300</t>
  </si>
  <si>
    <t>Seita.3G111000</t>
  </si>
  <si>
    <t>Seita.3G109300</t>
  </si>
  <si>
    <t>Seita.2G081000</t>
  </si>
  <si>
    <t>Seita.2G079200</t>
  </si>
  <si>
    <t>Yugu1.DT vs Yugu1.CL</t>
    <phoneticPr fontId="3" type="noConversion"/>
  </si>
  <si>
    <t>Seita.2G028200</t>
  </si>
  <si>
    <t>An04.DT vs An04.CL</t>
    <phoneticPr fontId="3" type="noConversion"/>
  </si>
  <si>
    <t>An04.DT vs An04.CL</t>
    <phoneticPr fontId="3" type="noConversion"/>
  </si>
  <si>
    <t>An04.DT vs An04.CL</t>
    <phoneticPr fontId="3" type="noConversion"/>
  </si>
  <si>
    <t>An04.DT vs An04.CL</t>
    <phoneticPr fontId="3" type="noConversion"/>
  </si>
  <si>
    <t>An04.DT vs An04.CL</t>
    <phoneticPr fontId="3" type="noConversion"/>
  </si>
  <si>
    <t>An04.DT vs An04.CL</t>
    <phoneticPr fontId="3" type="noConversion"/>
  </si>
  <si>
    <t>Seita.4G289300</t>
  </si>
  <si>
    <t>Seita.3G111000</t>
    <phoneticPr fontId="3" type="noConversion"/>
  </si>
  <si>
    <t>An04.DT vs An04.CL</t>
    <phoneticPr fontId="3" type="noConversion"/>
  </si>
  <si>
    <t>Group</t>
    <phoneticPr fontId="3" type="noConversion"/>
  </si>
  <si>
    <t>GeneID</t>
    <phoneticPr fontId="3" type="noConversion"/>
  </si>
  <si>
    <t>Verified by qPCR ?</t>
    <phoneticPr fontId="3" type="noConversion"/>
  </si>
  <si>
    <t>Correlation coefficient</t>
    <phoneticPr fontId="2" type="noConversion"/>
  </si>
  <si>
    <r>
      <t>q</t>
    </r>
    <r>
      <rPr>
        <b/>
        <sz val="11"/>
        <color indexed="8"/>
        <rFont val="Times New Roman"/>
        <family val="1"/>
      </rPr>
      <t>PCR</t>
    </r>
    <phoneticPr fontId="3" type="noConversion"/>
  </si>
  <si>
    <r>
      <t>R</t>
    </r>
    <r>
      <rPr>
        <b/>
        <sz val="11"/>
        <color indexed="8"/>
        <rFont val="Times New Roman"/>
        <family val="1"/>
      </rPr>
      <t>NAseq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6">
    <xf numFmtId="0" fontId="0" fillId="0" borderId="0" xfId="0"/>
    <xf numFmtId="0" fontId="1" fillId="0" borderId="0" xfId="1">
      <alignment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8" fillId="0" borderId="0" xfId="1" applyFo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ysClr val="windowText" lastClr="000000"/>
                </a:solidFill>
              </a:rPr>
              <a:t>Correlation between qRT-PCR and RNA-Seq data</a:t>
            </a:r>
            <a:endParaRPr lang="zh-CN" altLang="en-US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3.2229717019161004E-2"/>
                  <c:y val="-3.9824535821911151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baseline="0"/>
                      <a:t>y = 0.611x + 1.1413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baseline="0"/>
                      <a:t>r = 0.775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correlation analysis'!$C$2:$C$35</c:f>
              <c:numCache>
                <c:formatCode>General</c:formatCode>
                <c:ptCount val="34"/>
                <c:pt idx="0">
                  <c:v>1.3707284118889631</c:v>
                </c:pt>
                <c:pt idx="1">
                  <c:v>-2.0879498690906759</c:v>
                </c:pt>
                <c:pt idx="2">
                  <c:v>4.6186897209827995</c:v>
                </c:pt>
                <c:pt idx="3">
                  <c:v>0.97897169337021184</c:v>
                </c:pt>
                <c:pt idx="4">
                  <c:v>-0.28167739428939281</c:v>
                </c:pt>
                <c:pt idx="5">
                  <c:v>4.1744663431425701</c:v>
                </c:pt>
                <c:pt idx="6">
                  <c:v>1.1477543532815182</c:v>
                </c:pt>
                <c:pt idx="7">
                  <c:v>0.95950013457384642</c:v>
                </c:pt>
                <c:pt idx="8">
                  <c:v>-0.20962496637545969</c:v>
                </c:pt>
                <c:pt idx="9">
                  <c:v>3.0475333285033748</c:v>
                </c:pt>
                <c:pt idx="10">
                  <c:v>0.82688727111360993</c:v>
                </c:pt>
                <c:pt idx="11">
                  <c:v>6.1309666897209683</c:v>
                </c:pt>
                <c:pt idx="12">
                  <c:v>-9.6492737363634506E-2</c:v>
                </c:pt>
                <c:pt idx="13">
                  <c:v>5.0941812075362982</c:v>
                </c:pt>
                <c:pt idx="14">
                  <c:v>6.216805989441343</c:v>
                </c:pt>
                <c:pt idx="15">
                  <c:v>1.3303759721860147</c:v>
                </c:pt>
                <c:pt idx="16">
                  <c:v>-1.258777240742442</c:v>
                </c:pt>
                <c:pt idx="17">
                  <c:v>1.4784666667284987</c:v>
                </c:pt>
                <c:pt idx="18">
                  <c:v>-0.19270707394133363</c:v>
                </c:pt>
                <c:pt idx="19">
                  <c:v>4.7267097160726497</c:v>
                </c:pt>
                <c:pt idx="20">
                  <c:v>2.665166666592881</c:v>
                </c:pt>
                <c:pt idx="21">
                  <c:v>1.0307202749953897</c:v>
                </c:pt>
                <c:pt idx="22">
                  <c:v>4.1280541666963728</c:v>
                </c:pt>
                <c:pt idx="23">
                  <c:v>3.0988614215687771</c:v>
                </c:pt>
                <c:pt idx="24">
                  <c:v>2.7441249999655808</c:v>
                </c:pt>
                <c:pt idx="25">
                  <c:v>0.32743788856428879</c:v>
                </c:pt>
                <c:pt idx="26">
                  <c:v>1.1643799883883472</c:v>
                </c:pt>
                <c:pt idx="27">
                  <c:v>-0.4056000002716752</c:v>
                </c:pt>
                <c:pt idx="28">
                  <c:v>8.0300000001046428</c:v>
                </c:pt>
                <c:pt idx="29">
                  <c:v>0.26580000021799793</c:v>
                </c:pt>
                <c:pt idx="30">
                  <c:v>5.0106359200597996</c:v>
                </c:pt>
                <c:pt idx="31">
                  <c:v>7.4215143028762265</c:v>
                </c:pt>
                <c:pt idx="32">
                  <c:v>3.2992794790277848</c:v>
                </c:pt>
                <c:pt idx="33">
                  <c:v>0.72942843121205059</c:v>
                </c:pt>
              </c:numCache>
            </c:numRef>
          </c:xVal>
          <c:yVal>
            <c:numRef>
              <c:f>'correlation analysis'!$D$2:$D$35</c:f>
              <c:numCache>
                <c:formatCode>General</c:formatCode>
                <c:ptCount val="34"/>
                <c:pt idx="0">
                  <c:v>4.8650879823325424</c:v>
                </c:pt>
                <c:pt idx="1">
                  <c:v>-1.18871273997357</c:v>
                </c:pt>
                <c:pt idx="2">
                  <c:v>2.27928539876266</c:v>
                </c:pt>
                <c:pt idx="3">
                  <c:v>2.2626318622414598</c:v>
                </c:pt>
                <c:pt idx="4">
                  <c:v>4.3860794159642613E-2</c:v>
                </c:pt>
                <c:pt idx="5">
                  <c:v>4.0798325339047299</c:v>
                </c:pt>
                <c:pt idx="6">
                  <c:v>1.067262435770497</c:v>
                </c:pt>
                <c:pt idx="7">
                  <c:v>4.6018167282817402</c:v>
                </c:pt>
                <c:pt idx="8">
                  <c:v>-0.45560708048421833</c:v>
                </c:pt>
                <c:pt idx="9">
                  <c:v>3.6116612706983502</c:v>
                </c:pt>
                <c:pt idx="10">
                  <c:v>3.8466793443026002</c:v>
                </c:pt>
                <c:pt idx="11">
                  <c:v>4.8663424629724101</c:v>
                </c:pt>
                <c:pt idx="12">
                  <c:v>-1.8277813825266165E-2</c:v>
                </c:pt>
                <c:pt idx="13">
                  <c:v>3.8212454676931999</c:v>
                </c:pt>
                <c:pt idx="14">
                  <c:v>3.5354888791179793</c:v>
                </c:pt>
                <c:pt idx="15">
                  <c:v>1.2715923055989999</c:v>
                </c:pt>
                <c:pt idx="16">
                  <c:v>-0.3467687037032357</c:v>
                </c:pt>
                <c:pt idx="17">
                  <c:v>3.5899230817129602</c:v>
                </c:pt>
                <c:pt idx="18">
                  <c:v>-0.39899099999999998</c:v>
                </c:pt>
                <c:pt idx="19">
                  <c:v>4.0904946836531204</c:v>
                </c:pt>
                <c:pt idx="20">
                  <c:v>3.5932968997010701</c:v>
                </c:pt>
                <c:pt idx="21">
                  <c:v>2.0995482721322101</c:v>
                </c:pt>
                <c:pt idx="22">
                  <c:v>3.7725807919966599</c:v>
                </c:pt>
                <c:pt idx="23">
                  <c:v>4.63483</c:v>
                </c:pt>
                <c:pt idx="24">
                  <c:v>2.6711974855958398</c:v>
                </c:pt>
                <c:pt idx="25">
                  <c:v>-5.59944E-2</c:v>
                </c:pt>
                <c:pt idx="26">
                  <c:v>3.9479061402043998</c:v>
                </c:pt>
                <c:pt idx="27">
                  <c:v>0.31994699999999998</c:v>
                </c:pt>
                <c:pt idx="28">
                  <c:v>5.8515199999999998</c:v>
                </c:pt>
                <c:pt idx="29">
                  <c:v>1.15166785883282</c:v>
                </c:pt>
                <c:pt idx="30">
                  <c:v>4.9505330339026496</c:v>
                </c:pt>
                <c:pt idx="31">
                  <c:v>4.4015165579397602</c:v>
                </c:pt>
                <c:pt idx="32">
                  <c:v>3.18040999629046</c:v>
                </c:pt>
                <c:pt idx="33">
                  <c:v>0.204963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AE-4189-B814-BB8E45DE0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1166608"/>
        <c:axId val="1"/>
      </c:scatterChart>
      <c:valAx>
        <c:axId val="1451166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NAseq</a:t>
                </a:r>
                <a:r>
                  <a:rPr lang="en-US" altLang="zh-CN" baseline="0"/>
                  <a:t> (Log2 Fold change)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Arial" panose="020B0604020202020204" pitchFamily="34" charset="0"/>
                <a:ea typeface="宋体"/>
                <a:cs typeface="Arial" panose="020B0604020202020204" pitchFamily="34" charset="0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qPCR</a:t>
                </a:r>
                <a:r>
                  <a:rPr lang="en-US" altLang="zh-CN" baseline="0"/>
                  <a:t> (Log2 Fold Change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9908987485779295E-2"/>
              <c:y val="0.31016185476815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45116660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11580</xdr:colOff>
      <xdr:row>5</xdr:row>
      <xdr:rowOff>76200</xdr:rowOff>
    </xdr:from>
    <xdr:to>
      <xdr:col>11</xdr:col>
      <xdr:colOff>289560</xdr:colOff>
      <xdr:row>28</xdr:row>
      <xdr:rowOff>16002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abSelected="1" workbookViewId="0">
      <selection activeCell="H4" sqref="H4"/>
    </sheetView>
  </sheetViews>
  <sheetFormatPr defaultRowHeight="13.8" x14ac:dyDescent="0.25"/>
  <cols>
    <col min="1" max="1" width="15.6640625" style="1" customWidth="1"/>
    <col min="2" max="2" width="23.33203125" style="1" customWidth="1"/>
    <col min="3" max="3" width="12.33203125" style="1" customWidth="1"/>
    <col min="4" max="4" width="8.88671875" style="1"/>
    <col min="5" max="5" width="17.88671875" style="1" customWidth="1"/>
    <col min="6" max="6" width="16.21875" style="1" customWidth="1"/>
    <col min="7" max="16384" width="8.88671875" style="1"/>
  </cols>
  <sheetData>
    <row r="1" spans="1:6" s="5" customFormat="1" x14ac:dyDescent="0.25">
      <c r="A1" s="4" t="s">
        <v>35</v>
      </c>
      <c r="B1" s="4" t="s">
        <v>34</v>
      </c>
      <c r="C1" s="4" t="s">
        <v>38</v>
      </c>
      <c r="D1" s="4" t="s">
        <v>39</v>
      </c>
      <c r="E1" s="4" t="s">
        <v>36</v>
      </c>
      <c r="F1" s="4" t="s">
        <v>37</v>
      </c>
    </row>
    <row r="2" spans="1:6" x14ac:dyDescent="0.25">
      <c r="A2" s="2" t="s">
        <v>24</v>
      </c>
      <c r="B2" s="2" t="s">
        <v>28</v>
      </c>
      <c r="C2" s="2">
        <v>1.3707284118889631</v>
      </c>
      <c r="D2" s="2">
        <v>4.8650879823325424</v>
      </c>
      <c r="E2" s="2" t="s">
        <v>0</v>
      </c>
      <c r="F2" s="2">
        <f>CORREL(C2:C35,D2:D35)</f>
        <v>0.77455500062949723</v>
      </c>
    </row>
    <row r="3" spans="1:6" x14ac:dyDescent="0.25">
      <c r="A3" s="2" t="s">
        <v>22</v>
      </c>
      <c r="B3" s="2" t="s">
        <v>33</v>
      </c>
      <c r="C3" s="2">
        <v>-2.0879498690906759</v>
      </c>
      <c r="D3" s="2">
        <v>-1.18871273997357</v>
      </c>
      <c r="E3" s="2" t="s">
        <v>0</v>
      </c>
      <c r="F3" s="2"/>
    </row>
    <row r="4" spans="1:6" x14ac:dyDescent="0.25">
      <c r="A4" s="2" t="s">
        <v>21</v>
      </c>
      <c r="B4" s="2" t="s">
        <v>28</v>
      </c>
      <c r="C4" s="2">
        <v>4.6186897209827995</v>
      </c>
      <c r="D4" s="2">
        <v>2.27928539876266</v>
      </c>
      <c r="E4" s="2" t="s">
        <v>0</v>
      </c>
      <c r="F4" s="2"/>
    </row>
    <row r="5" spans="1:6" x14ac:dyDescent="0.25">
      <c r="A5" s="2" t="s">
        <v>20</v>
      </c>
      <c r="B5" s="2" t="s">
        <v>28</v>
      </c>
      <c r="C5" s="2">
        <v>0.97897169337021184</v>
      </c>
      <c r="D5" s="2">
        <v>2.2626318622414598</v>
      </c>
      <c r="E5" s="2" t="s">
        <v>0</v>
      </c>
      <c r="F5" s="2"/>
    </row>
    <row r="6" spans="1:6" x14ac:dyDescent="0.25">
      <c r="A6" s="3" t="s">
        <v>32</v>
      </c>
      <c r="B6" s="3" t="s">
        <v>25</v>
      </c>
      <c r="C6" s="3">
        <v>-0.28167739428939281</v>
      </c>
      <c r="D6" s="3">
        <v>4.3860794159642613E-2</v>
      </c>
      <c r="E6" s="3" t="s">
        <v>11</v>
      </c>
      <c r="F6" s="2"/>
    </row>
    <row r="7" spans="1:6" x14ac:dyDescent="0.25">
      <c r="A7" s="2" t="s">
        <v>18</v>
      </c>
      <c r="B7" s="2" t="s">
        <v>25</v>
      </c>
      <c r="C7" s="2">
        <v>4.1744663431425701</v>
      </c>
      <c r="D7" s="2">
        <v>4.0798325339047299</v>
      </c>
      <c r="E7" s="2" t="s">
        <v>0</v>
      </c>
      <c r="F7" s="2"/>
    </row>
    <row r="8" spans="1:6" x14ac:dyDescent="0.25">
      <c r="A8" s="2" t="s">
        <v>17</v>
      </c>
      <c r="B8" s="2" t="s">
        <v>28</v>
      </c>
      <c r="C8" s="2">
        <v>1.1477543532815182</v>
      </c>
      <c r="D8" s="2">
        <v>1.067262435770497</v>
      </c>
      <c r="E8" s="2" t="s">
        <v>0</v>
      </c>
      <c r="F8" s="2"/>
    </row>
    <row r="9" spans="1:6" x14ac:dyDescent="0.25">
      <c r="A9" s="2" t="s">
        <v>15</v>
      </c>
      <c r="B9" s="2" t="s">
        <v>28</v>
      </c>
      <c r="C9" s="2">
        <v>0.95950013457384642</v>
      </c>
      <c r="D9" s="2">
        <v>4.6018167282817402</v>
      </c>
      <c r="E9" s="2" t="s">
        <v>0</v>
      </c>
      <c r="F9" s="2"/>
    </row>
    <row r="10" spans="1:6" x14ac:dyDescent="0.25">
      <c r="A10" s="2" t="s">
        <v>31</v>
      </c>
      <c r="B10" s="2" t="s">
        <v>30</v>
      </c>
      <c r="C10" s="2">
        <v>-0.20962496637545969</v>
      </c>
      <c r="D10" s="2">
        <v>-0.45560708048421833</v>
      </c>
      <c r="E10" s="2" t="s">
        <v>0</v>
      </c>
      <c r="F10" s="2"/>
    </row>
    <row r="11" spans="1:6" x14ac:dyDescent="0.25">
      <c r="A11" s="2" t="s">
        <v>13</v>
      </c>
      <c r="B11" s="2" t="s">
        <v>29</v>
      </c>
      <c r="C11" s="2">
        <v>3.0475333285033748</v>
      </c>
      <c r="D11" s="2">
        <v>3.6116612706983502</v>
      </c>
      <c r="E11" s="2" t="s">
        <v>0</v>
      </c>
      <c r="F11" s="2"/>
    </row>
    <row r="12" spans="1:6" x14ac:dyDescent="0.25">
      <c r="A12" s="2" t="s">
        <v>12</v>
      </c>
      <c r="B12" s="2" t="s">
        <v>28</v>
      </c>
      <c r="C12" s="2">
        <v>0.82688727111360993</v>
      </c>
      <c r="D12" s="2">
        <v>3.8466793443026002</v>
      </c>
      <c r="E12" s="2" t="s">
        <v>0</v>
      </c>
      <c r="F12" s="2"/>
    </row>
    <row r="13" spans="1:6" x14ac:dyDescent="0.25">
      <c r="A13" s="2" t="s">
        <v>10</v>
      </c>
      <c r="B13" s="2" t="s">
        <v>27</v>
      </c>
      <c r="C13" s="2">
        <v>6.1309666897209683</v>
      </c>
      <c r="D13" s="2">
        <v>4.8663424629724101</v>
      </c>
      <c r="E13" s="2" t="s">
        <v>0</v>
      </c>
      <c r="F13" s="2"/>
    </row>
    <row r="14" spans="1:6" x14ac:dyDescent="0.25">
      <c r="A14" s="2" t="s">
        <v>9</v>
      </c>
      <c r="B14" s="2" t="s">
        <v>28</v>
      </c>
      <c r="C14" s="2">
        <v>-9.6492737363634506E-2</v>
      </c>
      <c r="D14" s="2">
        <v>-1.8277813825266165E-2</v>
      </c>
      <c r="E14" s="2" t="s">
        <v>0</v>
      </c>
      <c r="F14" s="2"/>
    </row>
    <row r="15" spans="1:6" x14ac:dyDescent="0.25">
      <c r="A15" s="2" t="s">
        <v>8</v>
      </c>
      <c r="B15" s="2" t="s">
        <v>26</v>
      </c>
      <c r="C15" s="2">
        <v>5.0941812075362982</v>
      </c>
      <c r="D15" s="2">
        <v>3.8212454676931999</v>
      </c>
      <c r="E15" s="2" t="s">
        <v>0</v>
      </c>
      <c r="F15" s="2"/>
    </row>
    <row r="16" spans="1:6" x14ac:dyDescent="0.25">
      <c r="A16" s="2" t="s">
        <v>6</v>
      </c>
      <c r="B16" s="2" t="s">
        <v>27</v>
      </c>
      <c r="C16" s="2">
        <v>6.216805989441343</v>
      </c>
      <c r="D16" s="2">
        <v>3.5354888791179793</v>
      </c>
      <c r="E16" s="2" t="s">
        <v>0</v>
      </c>
      <c r="F16" s="2"/>
    </row>
    <row r="17" spans="1:6" x14ac:dyDescent="0.25">
      <c r="A17" s="2" t="s">
        <v>4</v>
      </c>
      <c r="B17" s="2" t="s">
        <v>26</v>
      </c>
      <c r="C17" s="2">
        <v>1.3303759721860147</v>
      </c>
      <c r="D17" s="2">
        <v>1.2715923055989999</v>
      </c>
      <c r="E17" s="2" t="s">
        <v>0</v>
      </c>
      <c r="F17" s="2"/>
    </row>
    <row r="18" spans="1:6" x14ac:dyDescent="0.25">
      <c r="A18" s="2" t="s">
        <v>2</v>
      </c>
      <c r="B18" s="2" t="s">
        <v>25</v>
      </c>
      <c r="C18" s="2">
        <v>-1.258777240742442</v>
      </c>
      <c r="D18" s="2">
        <v>-0.3467687037032357</v>
      </c>
      <c r="E18" s="2" t="s">
        <v>0</v>
      </c>
      <c r="F18" s="2"/>
    </row>
    <row r="19" spans="1:6" x14ac:dyDescent="0.25">
      <c r="A19" s="2" t="s">
        <v>24</v>
      </c>
      <c r="B19" s="2" t="s">
        <v>23</v>
      </c>
      <c r="C19" s="2">
        <v>1.4784666667284987</v>
      </c>
      <c r="D19" s="2">
        <v>3.5899230817129602</v>
      </c>
      <c r="E19" s="2" t="s">
        <v>0</v>
      </c>
      <c r="F19" s="2"/>
    </row>
    <row r="20" spans="1:6" x14ac:dyDescent="0.25">
      <c r="A20" s="2" t="s">
        <v>22</v>
      </c>
      <c r="B20" s="2" t="s">
        <v>3</v>
      </c>
      <c r="C20" s="2">
        <v>-0.19270707394133363</v>
      </c>
      <c r="D20" s="2">
        <v>-0.39899099999999998</v>
      </c>
      <c r="E20" s="2" t="s">
        <v>0</v>
      </c>
      <c r="F20" s="2"/>
    </row>
    <row r="21" spans="1:6" x14ac:dyDescent="0.25">
      <c r="A21" s="2" t="s">
        <v>21</v>
      </c>
      <c r="B21" s="2" t="s">
        <v>5</v>
      </c>
      <c r="C21" s="2">
        <v>4.7267097160726497</v>
      </c>
      <c r="D21" s="2">
        <v>4.0904946836531204</v>
      </c>
      <c r="E21" s="2" t="s">
        <v>0</v>
      </c>
      <c r="F21" s="2"/>
    </row>
    <row r="22" spans="1:6" x14ac:dyDescent="0.25">
      <c r="A22" s="2" t="s">
        <v>20</v>
      </c>
      <c r="B22" s="2" t="s">
        <v>1</v>
      </c>
      <c r="C22" s="2">
        <v>2.665166666592881</v>
      </c>
      <c r="D22" s="2">
        <v>3.5932968997010701</v>
      </c>
      <c r="E22" s="2" t="s">
        <v>0</v>
      </c>
      <c r="F22" s="2"/>
    </row>
    <row r="23" spans="1:6" x14ac:dyDescent="0.25">
      <c r="A23" s="2" t="s">
        <v>19</v>
      </c>
      <c r="B23" s="2" t="s">
        <v>5</v>
      </c>
      <c r="C23" s="2">
        <v>1.0307202749953897</v>
      </c>
      <c r="D23" s="2">
        <v>2.0995482721322101</v>
      </c>
      <c r="E23" s="2" t="s">
        <v>0</v>
      </c>
      <c r="F23" s="2"/>
    </row>
    <row r="24" spans="1:6" x14ac:dyDescent="0.25">
      <c r="A24" s="2" t="s">
        <v>18</v>
      </c>
      <c r="B24" s="2" t="s">
        <v>7</v>
      </c>
      <c r="C24" s="2">
        <v>4.1280541666963728</v>
      </c>
      <c r="D24" s="2">
        <v>3.7725807919966599</v>
      </c>
      <c r="E24" s="2" t="s">
        <v>0</v>
      </c>
      <c r="F24" s="2"/>
    </row>
    <row r="25" spans="1:6" x14ac:dyDescent="0.25">
      <c r="A25" s="2" t="s">
        <v>17</v>
      </c>
      <c r="B25" s="2" t="s">
        <v>16</v>
      </c>
      <c r="C25" s="2">
        <v>3.0988614215687771</v>
      </c>
      <c r="D25" s="2">
        <v>4.63483</v>
      </c>
      <c r="E25" s="2" t="s">
        <v>0</v>
      </c>
      <c r="F25" s="2"/>
    </row>
    <row r="26" spans="1:6" x14ac:dyDescent="0.25">
      <c r="A26" s="2" t="s">
        <v>15</v>
      </c>
      <c r="B26" s="2" t="s">
        <v>1</v>
      </c>
      <c r="C26" s="2">
        <v>2.7441249999655808</v>
      </c>
      <c r="D26" s="2">
        <v>2.6711974855958398</v>
      </c>
      <c r="E26" s="2" t="s">
        <v>0</v>
      </c>
      <c r="F26" s="2"/>
    </row>
    <row r="27" spans="1:6" x14ac:dyDescent="0.25">
      <c r="A27" s="3" t="s">
        <v>14</v>
      </c>
      <c r="B27" s="3" t="s">
        <v>3</v>
      </c>
      <c r="C27" s="3">
        <v>0.32743788856428879</v>
      </c>
      <c r="D27" s="3">
        <v>-5.59944E-2</v>
      </c>
      <c r="E27" s="3" t="s">
        <v>11</v>
      </c>
      <c r="F27" s="2"/>
    </row>
    <row r="28" spans="1:6" x14ac:dyDescent="0.25">
      <c r="A28" s="2" t="s">
        <v>13</v>
      </c>
      <c r="B28" s="2" t="s">
        <v>1</v>
      </c>
      <c r="C28" s="2">
        <v>1.1643799883883472</v>
      </c>
      <c r="D28" s="2">
        <v>3.9479061402043998</v>
      </c>
      <c r="E28" s="2" t="s">
        <v>0</v>
      </c>
      <c r="F28" s="2"/>
    </row>
    <row r="29" spans="1:6" x14ac:dyDescent="0.25">
      <c r="A29" s="3" t="s">
        <v>12</v>
      </c>
      <c r="B29" s="3" t="s">
        <v>5</v>
      </c>
      <c r="C29" s="3">
        <v>-0.4056000002716752</v>
      </c>
      <c r="D29" s="3">
        <v>0.31994699999999998</v>
      </c>
      <c r="E29" s="3" t="s">
        <v>11</v>
      </c>
      <c r="F29" s="2"/>
    </row>
    <row r="30" spans="1:6" x14ac:dyDescent="0.25">
      <c r="A30" s="2" t="s">
        <v>10</v>
      </c>
      <c r="B30" s="2" t="s">
        <v>7</v>
      </c>
      <c r="C30" s="2">
        <v>8.0300000001046428</v>
      </c>
      <c r="D30" s="2">
        <v>5.8515199999999998</v>
      </c>
      <c r="E30" s="2" t="s">
        <v>0</v>
      </c>
      <c r="F30" s="2"/>
    </row>
    <row r="31" spans="1:6" x14ac:dyDescent="0.25">
      <c r="A31" s="2" t="s">
        <v>9</v>
      </c>
      <c r="B31" s="2" t="s">
        <v>7</v>
      </c>
      <c r="C31" s="2">
        <v>0.26580000021799793</v>
      </c>
      <c r="D31" s="2">
        <v>1.15166785883282</v>
      </c>
      <c r="E31" s="2" t="s">
        <v>0</v>
      </c>
      <c r="F31" s="2"/>
    </row>
    <row r="32" spans="1:6" x14ac:dyDescent="0.25">
      <c r="A32" s="2" t="s">
        <v>8</v>
      </c>
      <c r="B32" s="2" t="s">
        <v>7</v>
      </c>
      <c r="C32" s="2">
        <v>5.0106359200597996</v>
      </c>
      <c r="D32" s="2">
        <v>4.9505330339026496</v>
      </c>
      <c r="E32" s="2" t="s">
        <v>0</v>
      </c>
      <c r="F32" s="2"/>
    </row>
    <row r="33" spans="1:6" x14ac:dyDescent="0.25">
      <c r="A33" s="2" t="s">
        <v>6</v>
      </c>
      <c r="B33" s="2" t="s">
        <v>5</v>
      </c>
      <c r="C33" s="2">
        <v>7.4215143028762265</v>
      </c>
      <c r="D33" s="2">
        <v>4.4015165579397602</v>
      </c>
      <c r="E33" s="2" t="s">
        <v>0</v>
      </c>
      <c r="F33" s="2"/>
    </row>
    <row r="34" spans="1:6" x14ac:dyDescent="0.25">
      <c r="A34" s="2" t="s">
        <v>4</v>
      </c>
      <c r="B34" s="2" t="s">
        <v>3</v>
      </c>
      <c r="C34" s="2">
        <v>3.2992794790277848</v>
      </c>
      <c r="D34" s="2">
        <v>3.18040999629046</v>
      </c>
      <c r="E34" s="2" t="s">
        <v>0</v>
      </c>
      <c r="F34" s="2"/>
    </row>
    <row r="35" spans="1:6" x14ac:dyDescent="0.25">
      <c r="A35" s="2" t="s">
        <v>2</v>
      </c>
      <c r="B35" s="2" t="s">
        <v>1</v>
      </c>
      <c r="C35" s="2">
        <v>0.72942843121205059</v>
      </c>
      <c r="D35" s="2">
        <v>0.20496300000000001</v>
      </c>
      <c r="E35" s="2" t="s">
        <v>0</v>
      </c>
      <c r="F35" s="2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rrelatio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4-28T01:49:28Z</dcterms:modified>
</cp:coreProperties>
</file>